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elenalucias\Documents\Interação\paper escrevendo\versão sendo revisada marco 24\"/>
    </mc:Choice>
  </mc:AlternateContent>
  <xr:revisionPtr revIDLastSave="0" documentId="8_{762E5C74-C1C6-41D0-89B3-419CFFB343E0}" xr6:coauthVersionLast="47" xr6:coauthVersionMax="47" xr10:uidLastSave="{00000000-0000-0000-0000-000000000000}"/>
  <bookViews>
    <workbookView xWindow="-120" yWindow="-120" windowWidth="29040" windowHeight="15720" xr2:uid="{B796B554-5018-4E68-8111-97195C88293D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8" i="1" l="1"/>
  <c r="T8" i="1"/>
  <c r="U7" i="1"/>
  <c r="T7" i="1"/>
  <c r="U6" i="1"/>
  <c r="T6" i="1"/>
  <c r="U5" i="1"/>
  <c r="T5" i="1"/>
  <c r="U4" i="1"/>
  <c r="T4" i="1"/>
  <c r="U3" i="1"/>
  <c r="T3" i="1"/>
  <c r="U2" i="1"/>
  <c r="T2" i="1"/>
  <c r="P8" i="1"/>
  <c r="O8" i="1"/>
  <c r="P7" i="1"/>
  <c r="O7" i="1"/>
  <c r="P6" i="1"/>
  <c r="O6" i="1"/>
  <c r="P5" i="1"/>
  <c r="O5" i="1"/>
  <c r="P4" i="1"/>
  <c r="O4" i="1"/>
  <c r="P3" i="1"/>
  <c r="O3" i="1"/>
  <c r="P2" i="1"/>
  <c r="O2" i="1"/>
  <c r="K8" i="1"/>
  <c r="J8" i="1"/>
  <c r="K7" i="1"/>
  <c r="J7" i="1"/>
  <c r="K6" i="1"/>
  <c r="J6" i="1"/>
  <c r="K5" i="1"/>
  <c r="J5" i="1"/>
  <c r="K4" i="1"/>
  <c r="J4" i="1"/>
  <c r="K3" i="1"/>
  <c r="J3" i="1"/>
  <c r="K2" i="1"/>
  <c r="J2" i="1"/>
  <c r="F3" i="1"/>
  <c r="F4" i="1"/>
  <c r="F5" i="1"/>
  <c r="F6" i="1"/>
  <c r="F7" i="1"/>
  <c r="F8" i="1"/>
  <c r="F2" i="1"/>
  <c r="E3" i="1"/>
  <c r="E4" i="1"/>
  <c r="E5" i="1"/>
  <c r="E6" i="1"/>
  <c r="E7" i="1"/>
  <c r="E8" i="1"/>
  <c r="E2" i="1"/>
</calcChain>
</file>

<file path=xl/sharedStrings.xml><?xml version="1.0" encoding="utf-8"?>
<sst xmlns="http://schemas.openxmlformats.org/spreadsheetml/2006/main" count="33" uniqueCount="22">
  <si>
    <t>Days</t>
  </si>
  <si>
    <t>PYG</t>
  </si>
  <si>
    <t>LIT</t>
  </si>
  <si>
    <t>Graces'</t>
  </si>
  <si>
    <t>Schneider's</t>
  </si>
  <si>
    <r>
      <t>*céls x10</t>
    </r>
    <r>
      <rPr>
        <vertAlign val="superscript"/>
        <sz val="11"/>
        <color theme="1"/>
        <rFont val="Aptos Narrow"/>
        <family val="2"/>
        <scheme val="minor"/>
      </rPr>
      <t>5</t>
    </r>
  </si>
  <si>
    <t>PYG Vs LIT</t>
  </si>
  <si>
    <t>PYG Vs Schneider's</t>
  </si>
  <si>
    <t>PYG Vs Grace's</t>
  </si>
  <si>
    <t>LIT Vs Schneider's</t>
  </si>
  <si>
    <t>LIT Vs Grace's</t>
  </si>
  <si>
    <t>Graces' Vs Schneider's</t>
  </si>
  <si>
    <t>P = 0,0116</t>
  </si>
  <si>
    <t>P = 0,1273</t>
  </si>
  <si>
    <t>P = 0,0260</t>
  </si>
  <si>
    <t>P = 0,1093</t>
  </si>
  <si>
    <t>P = 0,1248</t>
  </si>
  <si>
    <t>Statistics</t>
  </si>
  <si>
    <t>Significant</t>
  </si>
  <si>
    <t>Non-significat</t>
  </si>
  <si>
    <t>Media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vertAlign val="superscript"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theme="8" tint="0.7999816888943144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1" xfId="0" applyFont="1" applyBorder="1"/>
    <xf numFmtId="0" fontId="0" fillId="0" borderId="0" xfId="0" applyAlignment="1">
      <alignment horizontal="center"/>
    </xf>
    <xf numFmtId="0" fontId="1" fillId="0" borderId="2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9" xfId="0" applyFont="1" applyBorder="1"/>
    <xf numFmtId="0" fontId="1" fillId="0" borderId="10" xfId="0" applyFont="1" applyBorder="1"/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1" fillId="0" borderId="5" xfId="0" applyNumberFormat="1" applyFont="1" applyBorder="1"/>
    <xf numFmtId="2" fontId="1" fillId="0" borderId="6" xfId="0" applyNumberFormat="1" applyFont="1" applyBorder="1"/>
    <xf numFmtId="2" fontId="1" fillId="0" borderId="8" xfId="0" applyNumberFormat="1" applyFont="1" applyBorder="1"/>
    <xf numFmtId="0" fontId="1" fillId="0" borderId="21" xfId="0" applyFont="1" applyBorder="1"/>
    <xf numFmtId="0" fontId="1" fillId="0" borderId="12" xfId="0" applyFont="1" applyBorder="1"/>
    <xf numFmtId="0" fontId="4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2" fontId="1" fillId="0" borderId="1" xfId="0" applyNumberFormat="1" applyFont="1" applyBorder="1"/>
    <xf numFmtId="2" fontId="1" fillId="0" borderId="11" xfId="0" applyNumberFormat="1" applyFont="1" applyBorder="1"/>
    <xf numFmtId="2" fontId="1" fillId="0" borderId="10" xfId="0" applyNumberFormat="1" applyFont="1" applyBorder="1"/>
    <xf numFmtId="0" fontId="2" fillId="0" borderId="26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0" fontId="2" fillId="5" borderId="28" xfId="0" applyFont="1" applyFill="1" applyBorder="1" applyAlignment="1">
      <alignment horizontal="center"/>
    </xf>
    <xf numFmtId="0" fontId="2" fillId="5" borderId="22" xfId="0" applyFont="1" applyFill="1" applyBorder="1" applyAlignment="1">
      <alignment horizontal="center"/>
    </xf>
    <xf numFmtId="0" fontId="2" fillId="5" borderId="23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2" fillId="4" borderId="1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FFCC"/>
      <color rgb="FFFFFF99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9F75A-7592-41E9-8309-7371B5CE113D}">
  <dimension ref="A1:U19"/>
  <sheetViews>
    <sheetView tabSelected="1" workbookViewId="0">
      <selection activeCell="F17" sqref="F17"/>
    </sheetView>
  </sheetViews>
  <sheetFormatPr defaultRowHeight="15" x14ac:dyDescent="0.25"/>
  <cols>
    <col min="1" max="1" width="21.42578125" customWidth="1"/>
    <col min="2" max="2" width="9.85546875" customWidth="1"/>
    <col min="6" max="6" width="20.140625" customWidth="1"/>
    <col min="11" max="11" width="20.42578125" customWidth="1"/>
    <col min="16" max="16" width="19.5703125" customWidth="1"/>
    <col min="21" max="21" width="18.42578125" customWidth="1"/>
  </cols>
  <sheetData>
    <row r="1" spans="1:21" ht="15.75" thickBot="1" x14ac:dyDescent="0.3">
      <c r="A1" s="13" t="s">
        <v>0</v>
      </c>
      <c r="B1" s="37" t="s">
        <v>1</v>
      </c>
      <c r="C1" s="38"/>
      <c r="D1" s="38"/>
      <c r="E1" s="38"/>
      <c r="F1" s="39"/>
      <c r="G1" s="43" t="s">
        <v>2</v>
      </c>
      <c r="H1" s="44"/>
      <c r="I1" s="44"/>
      <c r="J1" s="44"/>
      <c r="K1" s="45"/>
      <c r="L1" s="40" t="s">
        <v>4</v>
      </c>
      <c r="M1" s="41"/>
      <c r="N1" s="41"/>
      <c r="O1" s="41"/>
      <c r="P1" s="42"/>
      <c r="Q1" s="46" t="s">
        <v>3</v>
      </c>
      <c r="R1" s="47"/>
      <c r="S1" s="47"/>
      <c r="T1" s="47"/>
      <c r="U1" s="48"/>
    </row>
    <row r="2" spans="1:21" x14ac:dyDescent="0.25">
      <c r="A2" s="24">
        <v>0</v>
      </c>
      <c r="B2" s="4">
        <v>10</v>
      </c>
      <c r="C2" s="5">
        <v>10</v>
      </c>
      <c r="D2" s="5">
        <v>10</v>
      </c>
      <c r="E2" s="14">
        <f>AVERAGE(B2:D2)</f>
        <v>10</v>
      </c>
      <c r="F2" s="15">
        <f>STDEV(B2:D2)</f>
        <v>0</v>
      </c>
      <c r="G2" s="17">
        <v>10</v>
      </c>
      <c r="H2" s="5">
        <v>10</v>
      </c>
      <c r="I2" s="5">
        <v>10</v>
      </c>
      <c r="J2" s="14">
        <f>AVERAGE(G2:I2)</f>
        <v>10</v>
      </c>
      <c r="K2" s="15">
        <f>STDEV(G2:I2)</f>
        <v>0</v>
      </c>
      <c r="L2" s="4">
        <v>10</v>
      </c>
      <c r="M2" s="5">
        <v>10</v>
      </c>
      <c r="N2" s="5">
        <v>10</v>
      </c>
      <c r="O2" s="14">
        <f>AVERAGE(L2:N2)</f>
        <v>10</v>
      </c>
      <c r="P2" s="15">
        <f>STDEV(L2:N2)</f>
        <v>0</v>
      </c>
      <c r="Q2" s="4">
        <v>10</v>
      </c>
      <c r="R2" s="5">
        <v>10</v>
      </c>
      <c r="S2" s="5">
        <v>10</v>
      </c>
      <c r="T2" s="14">
        <f>AVERAGE(Q2:S2)</f>
        <v>10</v>
      </c>
      <c r="U2" s="15">
        <f>STDEV(Q2:S2)</f>
        <v>0</v>
      </c>
    </row>
    <row r="3" spans="1:21" x14ac:dyDescent="0.25">
      <c r="A3" s="25">
        <v>1</v>
      </c>
      <c r="B3" s="6">
        <v>7</v>
      </c>
      <c r="C3" s="1">
        <v>7.1</v>
      </c>
      <c r="D3" s="1">
        <v>6.9</v>
      </c>
      <c r="E3" s="21">
        <f t="shared" ref="E3:E8" si="0">AVERAGE(B3:D3)</f>
        <v>7</v>
      </c>
      <c r="F3" s="16">
        <f t="shared" ref="F3:F8" si="1">STDEV(B3:D3)</f>
        <v>9.9999999999999645E-2</v>
      </c>
      <c r="G3" s="3">
        <v>3.1</v>
      </c>
      <c r="H3" s="1">
        <v>3</v>
      </c>
      <c r="I3" s="1">
        <v>2.9</v>
      </c>
      <c r="J3" s="21">
        <f t="shared" ref="J3:J8" si="2">AVERAGE(G3:I3)</f>
        <v>3</v>
      </c>
      <c r="K3" s="16">
        <f t="shared" ref="K3:K8" si="3">STDEV(G3:I3)</f>
        <v>0.10000000000000009</v>
      </c>
      <c r="L3" s="6">
        <v>3.11</v>
      </c>
      <c r="M3" s="1">
        <v>3.21</v>
      </c>
      <c r="N3" s="1">
        <v>2.98</v>
      </c>
      <c r="O3" s="21">
        <f t="shared" ref="O3:O8" si="4">AVERAGE(L3:N3)</f>
        <v>3.1</v>
      </c>
      <c r="P3" s="16">
        <f t="shared" ref="P3:P8" si="5">STDEV(L3:N3)</f>
        <v>0.11532562594670794</v>
      </c>
      <c r="Q3" s="6">
        <v>8</v>
      </c>
      <c r="R3" s="1">
        <v>7.9</v>
      </c>
      <c r="S3" s="1">
        <v>8.1</v>
      </c>
      <c r="T3" s="21">
        <f t="shared" ref="T3:T8" si="6">AVERAGE(Q3:S3)</f>
        <v>8</v>
      </c>
      <c r="U3" s="16">
        <f t="shared" ref="U3:U8" si="7">STDEV(Q3:S3)</f>
        <v>9.9999999999999645E-2</v>
      </c>
    </row>
    <row r="4" spans="1:21" x14ac:dyDescent="0.25">
      <c r="A4" s="25">
        <v>2</v>
      </c>
      <c r="B4" s="6">
        <v>29</v>
      </c>
      <c r="C4" s="1">
        <v>30</v>
      </c>
      <c r="D4" s="1">
        <v>31</v>
      </c>
      <c r="E4" s="21">
        <f t="shared" si="0"/>
        <v>30</v>
      </c>
      <c r="F4" s="16">
        <f t="shared" si="1"/>
        <v>1</v>
      </c>
      <c r="G4" s="3">
        <v>3.28</v>
      </c>
      <c r="H4" s="1">
        <v>3.24</v>
      </c>
      <c r="I4" s="1">
        <v>3.23</v>
      </c>
      <c r="J4" s="21">
        <f t="shared" si="2"/>
        <v>3.25</v>
      </c>
      <c r="K4" s="16">
        <f t="shared" si="3"/>
        <v>2.6457513110645762E-2</v>
      </c>
      <c r="L4" s="6">
        <v>3.55</v>
      </c>
      <c r="M4" s="1">
        <v>3.65</v>
      </c>
      <c r="N4" s="1">
        <v>3.6</v>
      </c>
      <c r="O4" s="21">
        <f t="shared" si="4"/>
        <v>3.5999999999999996</v>
      </c>
      <c r="P4" s="16">
        <f t="shared" si="5"/>
        <v>5.0000000000000044E-2</v>
      </c>
      <c r="Q4" s="6">
        <v>2.7</v>
      </c>
      <c r="R4" s="1">
        <v>2.9</v>
      </c>
      <c r="S4" s="1">
        <v>2.8</v>
      </c>
      <c r="T4" s="21">
        <f t="shared" si="6"/>
        <v>2.7999999999999994</v>
      </c>
      <c r="U4" s="16">
        <f t="shared" si="7"/>
        <v>9.9999999999999867E-2</v>
      </c>
    </row>
    <row r="5" spans="1:21" x14ac:dyDescent="0.25">
      <c r="A5" s="25">
        <v>3</v>
      </c>
      <c r="B5" s="6">
        <v>105</v>
      </c>
      <c r="C5" s="1">
        <v>100</v>
      </c>
      <c r="D5" s="1">
        <v>95</v>
      </c>
      <c r="E5" s="21">
        <f t="shared" si="0"/>
        <v>100</v>
      </c>
      <c r="F5" s="16">
        <f t="shared" si="1"/>
        <v>5</v>
      </c>
      <c r="G5" s="3">
        <v>8.6999999999999993</v>
      </c>
      <c r="H5" s="1">
        <v>8.5</v>
      </c>
      <c r="I5" s="1">
        <v>8.65</v>
      </c>
      <c r="J5" s="21">
        <f t="shared" si="2"/>
        <v>8.6166666666666671</v>
      </c>
      <c r="K5" s="16">
        <f t="shared" si="3"/>
        <v>0.10408329997330641</v>
      </c>
      <c r="L5" s="6">
        <v>7.2</v>
      </c>
      <c r="M5" s="1">
        <v>7.1</v>
      </c>
      <c r="N5" s="1">
        <v>7.3</v>
      </c>
      <c r="O5" s="21">
        <f t="shared" si="4"/>
        <v>7.2</v>
      </c>
      <c r="P5" s="16">
        <f t="shared" si="5"/>
        <v>0.10000000000000009</v>
      </c>
      <c r="Q5" s="6">
        <v>2.8</v>
      </c>
      <c r="R5" s="1">
        <v>2.7</v>
      </c>
      <c r="S5" s="1">
        <v>2.9</v>
      </c>
      <c r="T5" s="21">
        <f t="shared" si="6"/>
        <v>2.8000000000000003</v>
      </c>
      <c r="U5" s="16">
        <f t="shared" si="7"/>
        <v>9.9999999999999867E-2</v>
      </c>
    </row>
    <row r="6" spans="1:21" x14ac:dyDescent="0.25">
      <c r="A6" s="25">
        <v>4</v>
      </c>
      <c r="B6" s="6">
        <v>120</v>
      </c>
      <c r="C6" s="1">
        <v>118.5</v>
      </c>
      <c r="D6" s="1">
        <v>121.5</v>
      </c>
      <c r="E6" s="21">
        <f t="shared" si="0"/>
        <v>120</v>
      </c>
      <c r="F6" s="16">
        <f t="shared" si="1"/>
        <v>1.5</v>
      </c>
      <c r="G6" s="3">
        <v>9.8000000000000007</v>
      </c>
      <c r="H6" s="1">
        <v>9.75</v>
      </c>
      <c r="I6" s="1">
        <v>9.85</v>
      </c>
      <c r="J6" s="21">
        <f t="shared" si="2"/>
        <v>9.7999999999999989</v>
      </c>
      <c r="K6" s="16">
        <f t="shared" si="3"/>
        <v>4.9999999999999822E-2</v>
      </c>
      <c r="L6" s="6">
        <v>8.15</v>
      </c>
      <c r="M6" s="1">
        <v>7.95</v>
      </c>
      <c r="N6" s="1">
        <v>8.1999999999999993</v>
      </c>
      <c r="O6" s="21">
        <f t="shared" si="4"/>
        <v>8.1</v>
      </c>
      <c r="P6" s="16">
        <f t="shared" si="5"/>
        <v>0.13228756555322921</v>
      </c>
      <c r="Q6" s="6">
        <v>2.75</v>
      </c>
      <c r="R6" s="1">
        <v>2.65</v>
      </c>
      <c r="S6" s="1">
        <v>2.7</v>
      </c>
      <c r="T6" s="21">
        <f t="shared" si="6"/>
        <v>2.7000000000000006</v>
      </c>
      <c r="U6" s="16">
        <f t="shared" si="7"/>
        <v>5.0000000000000051E-2</v>
      </c>
    </row>
    <row r="7" spans="1:21" x14ac:dyDescent="0.25">
      <c r="A7" s="25">
        <v>5</v>
      </c>
      <c r="B7" s="6">
        <v>180</v>
      </c>
      <c r="C7" s="1">
        <v>170</v>
      </c>
      <c r="D7" s="1">
        <v>190</v>
      </c>
      <c r="E7" s="21">
        <f t="shared" si="0"/>
        <v>180</v>
      </c>
      <c r="F7" s="16">
        <f t="shared" si="1"/>
        <v>10</v>
      </c>
      <c r="G7" s="3">
        <v>13</v>
      </c>
      <c r="H7" s="1">
        <v>12.5</v>
      </c>
      <c r="I7" s="1">
        <v>13.5</v>
      </c>
      <c r="J7" s="21">
        <f t="shared" si="2"/>
        <v>13</v>
      </c>
      <c r="K7" s="16">
        <f t="shared" si="3"/>
        <v>0.5</v>
      </c>
      <c r="L7" s="6">
        <v>13</v>
      </c>
      <c r="M7" s="1">
        <v>12.5</v>
      </c>
      <c r="N7" s="1">
        <v>13.5</v>
      </c>
      <c r="O7" s="21">
        <f t="shared" si="4"/>
        <v>13</v>
      </c>
      <c r="P7" s="16">
        <f t="shared" si="5"/>
        <v>0.5</v>
      </c>
      <c r="Q7" s="6">
        <v>2.8</v>
      </c>
      <c r="R7" s="1">
        <v>3.1</v>
      </c>
      <c r="S7" s="1">
        <v>2.75</v>
      </c>
      <c r="T7" s="21">
        <f t="shared" si="6"/>
        <v>2.8833333333333333</v>
      </c>
      <c r="U7" s="16">
        <f t="shared" si="7"/>
        <v>0.18929694486000923</v>
      </c>
    </row>
    <row r="8" spans="1:21" ht="15.75" thickBot="1" x14ac:dyDescent="0.3">
      <c r="A8" s="26">
        <v>6</v>
      </c>
      <c r="B8" s="7">
        <v>160</v>
      </c>
      <c r="C8" s="8">
        <v>157</v>
      </c>
      <c r="D8" s="8">
        <v>163</v>
      </c>
      <c r="E8" s="23">
        <f t="shared" si="0"/>
        <v>160</v>
      </c>
      <c r="F8" s="22">
        <f t="shared" si="1"/>
        <v>3</v>
      </c>
      <c r="G8" s="18">
        <v>16.25</v>
      </c>
      <c r="H8" s="8">
        <v>16.2</v>
      </c>
      <c r="I8" s="8">
        <v>16.149999999999999</v>
      </c>
      <c r="J8" s="23">
        <f t="shared" si="2"/>
        <v>16.2</v>
      </c>
      <c r="K8" s="22">
        <f t="shared" si="3"/>
        <v>5.0000000000000711E-2</v>
      </c>
      <c r="L8" s="7">
        <v>14</v>
      </c>
      <c r="M8" s="8">
        <v>13.5</v>
      </c>
      <c r="N8" s="8">
        <v>14.5</v>
      </c>
      <c r="O8" s="23">
        <f t="shared" si="4"/>
        <v>14</v>
      </c>
      <c r="P8" s="22">
        <f t="shared" si="5"/>
        <v>0.5</v>
      </c>
      <c r="Q8" s="7">
        <v>2.56</v>
      </c>
      <c r="R8" s="8">
        <v>2.5099999999999998</v>
      </c>
      <c r="S8" s="8">
        <v>2.44</v>
      </c>
      <c r="T8" s="23">
        <f t="shared" si="6"/>
        <v>2.5033333333333334</v>
      </c>
      <c r="U8" s="22">
        <f t="shared" si="7"/>
        <v>6.027713773341712E-2</v>
      </c>
    </row>
    <row r="9" spans="1:21" ht="15.75" thickBot="1" x14ac:dyDescent="0.3">
      <c r="E9" s="19" t="s">
        <v>20</v>
      </c>
      <c r="F9" s="20" t="s">
        <v>21</v>
      </c>
      <c r="J9" s="9" t="s">
        <v>20</v>
      </c>
      <c r="K9" s="10" t="s">
        <v>21</v>
      </c>
      <c r="O9" s="11" t="s">
        <v>20</v>
      </c>
      <c r="P9" s="12" t="s">
        <v>21</v>
      </c>
      <c r="T9" s="9" t="s">
        <v>20</v>
      </c>
      <c r="U9" s="10" t="s">
        <v>21</v>
      </c>
    </row>
    <row r="11" spans="1:21" ht="16.5" x14ac:dyDescent="0.25">
      <c r="A11" s="2" t="s">
        <v>5</v>
      </c>
    </row>
    <row r="12" spans="1:21" ht="15.75" thickBot="1" x14ac:dyDescent="0.3"/>
    <row r="13" spans="1:21" x14ac:dyDescent="0.25">
      <c r="A13" s="33" t="s">
        <v>17</v>
      </c>
      <c r="B13" s="34"/>
      <c r="C13" s="34"/>
      <c r="D13" s="35"/>
    </row>
    <row r="14" spans="1:21" ht="15" customHeight="1" x14ac:dyDescent="0.25">
      <c r="A14" s="27" t="s">
        <v>6</v>
      </c>
      <c r="B14" s="36" t="s">
        <v>18</v>
      </c>
      <c r="C14" s="36"/>
      <c r="D14" s="28" t="s">
        <v>12</v>
      </c>
    </row>
    <row r="15" spans="1:21" ht="15" customHeight="1" x14ac:dyDescent="0.25">
      <c r="A15" s="27" t="s">
        <v>7</v>
      </c>
      <c r="B15" s="36" t="s">
        <v>18</v>
      </c>
      <c r="C15" s="36"/>
      <c r="D15" s="28" t="s">
        <v>12</v>
      </c>
    </row>
    <row r="16" spans="1:21" ht="15" customHeight="1" x14ac:dyDescent="0.25">
      <c r="A16" s="27" t="s">
        <v>8</v>
      </c>
      <c r="B16" s="36" t="s">
        <v>18</v>
      </c>
      <c r="C16" s="36"/>
      <c r="D16" s="28" t="s">
        <v>14</v>
      </c>
    </row>
    <row r="17" spans="1:4" x14ac:dyDescent="0.25">
      <c r="A17" s="27" t="s">
        <v>9</v>
      </c>
      <c r="B17" s="31" t="s">
        <v>19</v>
      </c>
      <c r="C17" s="31"/>
      <c r="D17" s="28" t="s">
        <v>13</v>
      </c>
    </row>
    <row r="18" spans="1:4" ht="15" customHeight="1" x14ac:dyDescent="0.25">
      <c r="A18" s="27" t="s">
        <v>10</v>
      </c>
      <c r="B18" s="31" t="s">
        <v>19</v>
      </c>
      <c r="C18" s="31"/>
      <c r="D18" s="28" t="s">
        <v>15</v>
      </c>
    </row>
    <row r="19" spans="1:4" ht="15" customHeight="1" thickBot="1" x14ac:dyDescent="0.3">
      <c r="A19" s="29" t="s">
        <v>11</v>
      </c>
      <c r="B19" s="32" t="s">
        <v>19</v>
      </c>
      <c r="C19" s="32"/>
      <c r="D19" s="30" t="s">
        <v>16</v>
      </c>
    </row>
  </sheetData>
  <mergeCells count="11">
    <mergeCell ref="B1:F1"/>
    <mergeCell ref="L1:P1"/>
    <mergeCell ref="G1:K1"/>
    <mergeCell ref="Q1:U1"/>
    <mergeCell ref="B17:C17"/>
    <mergeCell ref="B18:C18"/>
    <mergeCell ref="B19:C19"/>
    <mergeCell ref="A13:D13"/>
    <mergeCell ref="B14:C14"/>
    <mergeCell ref="B15:C15"/>
    <mergeCell ref="B16:C16"/>
  </mergeCells>
  <phoneticPr fontId="5" type="noConversion"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tor Ennes Vidal</dc:creator>
  <cp:lastModifiedBy>Helena Lucia Carneiro Santos</cp:lastModifiedBy>
  <dcterms:created xsi:type="dcterms:W3CDTF">2024-03-05T15:18:19Z</dcterms:created>
  <dcterms:modified xsi:type="dcterms:W3CDTF">2024-03-08T13:39:43Z</dcterms:modified>
</cp:coreProperties>
</file>